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8" uniqueCount="252">
  <si>
    <t xml:space="preserve">35 Orthologous group markers</t>
  </si>
  <si>
    <t xml:space="preserve">APL</t>
  </si>
  <si>
    <t xml:space="preserve">GPL</t>
  </si>
  <si>
    <t xml:space="preserve">EPL</t>
  </si>
  <si>
    <t xml:space="preserve">IPL</t>
  </si>
  <si>
    <t xml:space="preserve">Fer1</t>
  </si>
  <si>
    <t xml:space="preserve">Fer2</t>
  </si>
  <si>
    <t xml:space="preserve">COG0012 Predicted GTPase, probable translation factor</t>
  </si>
  <si>
    <t xml:space="preserve">Contig13318_280 </t>
  </si>
  <si>
    <t xml:space="preserve">Contig15243_573</t>
  </si>
  <si>
    <t xml:space="preserve">Contig13624_54  </t>
  </si>
  <si>
    <t xml:space="preserve">fer1_1281</t>
  </si>
  <si>
    <t xml:space="preserve">fer2_scaffold_56_1</t>
  </si>
  <si>
    <t xml:space="preserve">COG0016 Phenylalanyl-tRNA synthetase alpha subunit</t>
  </si>
  <si>
    <t xml:space="preserve">Contig17445_16</t>
  </si>
  <si>
    <t xml:space="preserve">Contig12302_32</t>
  </si>
  <si>
    <t xml:space="preserve">Contig15243_601</t>
  </si>
  <si>
    <t xml:space="preserve">Contig15911_423 </t>
  </si>
  <si>
    <t xml:space="preserve">fer1_1504</t>
  </si>
  <si>
    <t xml:space="preserve">fer2_scaffold_1_20</t>
  </si>
  <si>
    <t xml:space="preserve">COG0048 Ribosomal protein S12</t>
  </si>
  <si>
    <t xml:space="preserve">Contig13318_183</t>
  </si>
  <si>
    <t xml:space="preserve">Contig15243_193</t>
  </si>
  <si>
    <t xml:space="preserve">Contig13624_357</t>
  </si>
  <si>
    <t xml:space="preserve">fer1.1280</t>
  </si>
  <si>
    <t xml:space="preserve">fer2_scaffold_163_5 (probable)</t>
  </si>
  <si>
    <t xml:space="preserve">COG0049 Ribosomal protein S7</t>
  </si>
  <si>
    <t xml:space="preserve">Contig13318_182</t>
  </si>
  <si>
    <t xml:space="preserve">Contig15243_194</t>
  </si>
  <si>
    <t xml:space="preserve">Contig13624_358</t>
  </si>
  <si>
    <t xml:space="preserve">fer1.1279</t>
  </si>
  <si>
    <t xml:space="preserve">fer2_scaffold_40_45</t>
  </si>
  <si>
    <t xml:space="preserve">COG0052 Ribosomal protein S2</t>
  </si>
  <si>
    <t xml:space="preserve">Contig17087_33</t>
  </si>
  <si>
    <t xml:space="preserve">Contig17965_528</t>
  </si>
  <si>
    <t xml:space="preserve">Contig13606_464</t>
  </si>
  <si>
    <t xml:space="preserve">fer1.889</t>
  </si>
  <si>
    <t xml:space="preserve">fer2_scaffold_11_49</t>
  </si>
  <si>
    <t xml:space="preserve">COG0080 Ribosomal protein L11</t>
  </si>
  <si>
    <t xml:space="preserve">Contig13318_236</t>
  </si>
  <si>
    <t xml:space="preserve">Contig15243_111</t>
  </si>
  <si>
    <t xml:space="preserve">Contig13606_498</t>
  </si>
  <si>
    <t xml:space="preserve">fer1.720</t>
  </si>
  <si>
    <t xml:space="preserve">fer2_scaffold_31_10</t>
  </si>
  <si>
    <t xml:space="preserve">COG0081 Ribosomal protein L1</t>
  </si>
  <si>
    <t xml:space="preserve">Contig13318_235</t>
  </si>
  <si>
    <t xml:space="preserve">Contig15243_112</t>
  </si>
  <si>
    <t xml:space="preserve">Contig13606_497</t>
  </si>
  <si>
    <t xml:space="preserve">fer1.719</t>
  </si>
  <si>
    <t xml:space="preserve">fer2_scaffold_31_9</t>
  </si>
  <si>
    <t xml:space="preserve">fer2_scaffold_730_6 (probable)</t>
  </si>
  <si>
    <t xml:space="preserve">COG0085 DNA-directed RNA polymerase, beta subunit/140 kD subunit</t>
  </si>
  <si>
    <t xml:space="preserve">Contig17357_66</t>
  </si>
  <si>
    <t xml:space="preserve">Contig13296_48</t>
  </si>
  <si>
    <t xml:space="preserve">Contig15243_499</t>
  </si>
  <si>
    <t xml:space="preserve">Contig15911_252</t>
  </si>
  <si>
    <t xml:space="preserve">fer1.1178</t>
  </si>
  <si>
    <t xml:space="preserve">fer2_scaffold_15_42</t>
  </si>
  <si>
    <t xml:space="preserve">Contig13029_2</t>
  </si>
  <si>
    <t xml:space="preserve">COG0087 Ribosomal protein L3</t>
  </si>
  <si>
    <t xml:space="preserve">Contig17357_6</t>
  </si>
  <si>
    <t xml:space="preserve">Contig13296_96</t>
  </si>
  <si>
    <t xml:space="preserve">Contig15243_450</t>
  </si>
  <si>
    <t xml:space="preserve">Contig15911_349</t>
  </si>
  <si>
    <t xml:space="preserve">fer1.1133</t>
  </si>
  <si>
    <t xml:space="preserve">fer2_scaffold_60_8</t>
  </si>
  <si>
    <t xml:space="preserve">COG0088 Ribosomal protein L4</t>
  </si>
  <si>
    <t xml:space="preserve">Contig17357_7</t>
  </si>
  <si>
    <t xml:space="preserve">Contig13296_95</t>
  </si>
  <si>
    <t xml:space="preserve">Contig15243_451</t>
  </si>
  <si>
    <t xml:space="preserve">Contig15911_348</t>
  </si>
  <si>
    <t xml:space="preserve">fer1.1134</t>
  </si>
  <si>
    <t xml:space="preserve">fer2_scaffold_60_7</t>
  </si>
  <si>
    <t xml:space="preserve">COG0090 Ribosomal protein L2</t>
  </si>
  <si>
    <t xml:space="preserve">Contig17357_9</t>
  </si>
  <si>
    <t xml:space="preserve">Contig13296_93</t>
  </si>
  <si>
    <t xml:space="preserve">Contig15243_453</t>
  </si>
  <si>
    <t xml:space="preserve">Contig15911_346</t>
  </si>
  <si>
    <t xml:space="preserve">fer1.1136</t>
  </si>
  <si>
    <t xml:space="preserve">fer2_scaffold_60_5</t>
  </si>
  <si>
    <t xml:space="preserve">COG0091 Ribosomal protein L22</t>
  </si>
  <si>
    <t xml:space="preserve">Contig17357_11</t>
  </si>
  <si>
    <t xml:space="preserve">Contig13296_91</t>
  </si>
  <si>
    <t xml:space="preserve">Contig15243_455</t>
  </si>
  <si>
    <t xml:space="preserve">Contig15911_344</t>
  </si>
  <si>
    <t xml:space="preserve">fer1.1138</t>
  </si>
  <si>
    <t xml:space="preserve">fer2_scaffold_60_3</t>
  </si>
  <si>
    <t xml:space="preserve">COG0092 Ribosomal protein S3</t>
  </si>
  <si>
    <t xml:space="preserve">Contig17357_12</t>
  </si>
  <si>
    <t xml:space="preserve">Contig13296_90</t>
  </si>
  <si>
    <t xml:space="preserve">Contig15243_456</t>
  </si>
  <si>
    <t xml:space="preserve">Contig15911_343</t>
  </si>
  <si>
    <t xml:space="preserve">fer1.1139</t>
  </si>
  <si>
    <t xml:space="preserve">fer2_scaffold_15_1</t>
  </si>
  <si>
    <t xml:space="preserve">fer2_scaffold_60_2</t>
  </si>
  <si>
    <t xml:space="preserve">COG0093 Ribosomal protein L14</t>
  </si>
  <si>
    <t xml:space="preserve">Contig17357_16</t>
  </si>
  <si>
    <t xml:space="preserve">Contig13296_85</t>
  </si>
  <si>
    <t xml:space="preserve">Contig15243_461</t>
  </si>
  <si>
    <t xml:space="preserve">Contig15911_338</t>
  </si>
  <si>
    <t xml:space="preserve">fer1.1144</t>
  </si>
  <si>
    <t xml:space="preserve">fer2_scaffold_15_6</t>
  </si>
  <si>
    <t xml:space="preserve">COG0094 Ribosomal protein L5</t>
  </si>
  <si>
    <t xml:space="preserve">Contig17357_19</t>
  </si>
  <si>
    <t xml:space="preserve">Contig13296_82</t>
  </si>
  <si>
    <t xml:space="preserve">Contig15243_464</t>
  </si>
  <si>
    <t xml:space="preserve">Contig15911_334 (split)</t>
  </si>
  <si>
    <t xml:space="preserve">fer1.1147</t>
  </si>
  <si>
    <t xml:space="preserve">fer2_scaffold_15_9</t>
  </si>
  <si>
    <t xml:space="preserve">Contig15911_335 (split)</t>
  </si>
  <si>
    <t xml:space="preserve">COG0096 Ribosomal protein S8</t>
  </si>
  <si>
    <t xml:space="preserve">Contig17357_21</t>
  </si>
  <si>
    <t xml:space="preserve">Contig13296_80</t>
  </si>
  <si>
    <t xml:space="preserve">Contig15243_465</t>
  </si>
  <si>
    <t xml:space="preserve">Contig15911_332</t>
  </si>
  <si>
    <t xml:space="preserve">fer1.1148</t>
  </si>
  <si>
    <t xml:space="preserve">fer2_scaffold_15_10</t>
  </si>
  <si>
    <t xml:space="preserve">COG0097 Ribosomal protein L6P/L9E</t>
  </si>
  <si>
    <t xml:space="preserve">Contig17357_22</t>
  </si>
  <si>
    <t xml:space="preserve">Contig13296_79</t>
  </si>
  <si>
    <t xml:space="preserve">Contig15243_466</t>
  </si>
  <si>
    <t xml:space="preserve">Contig15911_331</t>
  </si>
  <si>
    <t xml:space="preserve">fer1_1149</t>
  </si>
  <si>
    <t xml:space="preserve">fer2_scaffold_15_11</t>
  </si>
  <si>
    <t xml:space="preserve">COG0098 Ribosomal protein S5</t>
  </si>
  <si>
    <t xml:space="preserve">Contig17357_26</t>
  </si>
  <si>
    <t xml:space="preserve">Contig13296_75</t>
  </si>
  <si>
    <t xml:space="preserve">Contig15243_470</t>
  </si>
  <si>
    <t xml:space="preserve">Contig15911_327</t>
  </si>
  <si>
    <t xml:space="preserve">fer1.1153</t>
  </si>
  <si>
    <t xml:space="preserve">fer2_scaffold_15_15</t>
  </si>
  <si>
    <t xml:space="preserve">COG0099 Ribosomal protein S13</t>
  </si>
  <si>
    <t xml:space="preserve">Contig17357_82</t>
  </si>
  <si>
    <t xml:space="preserve">Contig13296_35</t>
  </si>
  <si>
    <t xml:space="preserve">Contig15243_517</t>
  </si>
  <si>
    <t xml:space="preserve">Contig13606_290</t>
  </si>
  <si>
    <t xml:space="preserve">fer1.1254</t>
  </si>
  <si>
    <t xml:space="preserve">fer2_scaffold_29_48</t>
  </si>
  <si>
    <t xml:space="preserve">COG0100 Ribosomal protein S11</t>
  </si>
  <si>
    <t xml:space="preserve">Contig17357_84</t>
  </si>
  <si>
    <t xml:space="preserve">Contig13296_33</t>
  </si>
  <si>
    <t xml:space="preserve">Contig15243_519</t>
  </si>
  <si>
    <t xml:space="preserve">Contig13606_287</t>
  </si>
  <si>
    <t xml:space="preserve">fer1.1256</t>
  </si>
  <si>
    <t xml:space="preserve">fer2_scaffold_29_46</t>
  </si>
  <si>
    <t xml:space="preserve">COG0102 Ribosomal protein L13</t>
  </si>
  <si>
    <t xml:space="preserve">Contig17498_5</t>
  </si>
  <si>
    <t xml:space="preserve">Contig13296_5</t>
  </si>
  <si>
    <t xml:space="preserve">Contig15243_533</t>
  </si>
  <si>
    <t xml:space="preserve">Contig15911_238</t>
  </si>
  <si>
    <t xml:space="preserve">fer1.699</t>
  </si>
  <si>
    <t xml:space="preserve">fer2_scaffold_12_18</t>
  </si>
  <si>
    <t xml:space="preserve">COG0103 Ribosomal protein S9</t>
  </si>
  <si>
    <t xml:space="preserve">Contig17498_4</t>
  </si>
  <si>
    <t xml:space="preserve">Contig13296_4</t>
  </si>
  <si>
    <t xml:space="preserve">Contig15243_534</t>
  </si>
  <si>
    <t xml:space="preserve">Contig15911_239</t>
  </si>
  <si>
    <t xml:space="preserve">fer1.698</t>
  </si>
  <si>
    <t xml:space="preserve">fer2_scaffold_12_19</t>
  </si>
  <si>
    <t xml:space="preserve">COG0124 Histidyl-tRNA synthetase</t>
  </si>
  <si>
    <t xml:space="preserve">Contig17087_41</t>
  </si>
  <si>
    <t xml:space="preserve">Contig15243_316</t>
  </si>
  <si>
    <t xml:space="preserve">Contig15911_589</t>
  </si>
  <si>
    <t xml:space="preserve">fer1.884</t>
  </si>
  <si>
    <t xml:space="preserve">fer2_scaffold_463_9</t>
  </si>
  <si>
    <t xml:space="preserve">fer2_scaffold_11_53</t>
  </si>
  <si>
    <t xml:space="preserve">COG0184 Ribosomal protein S15P/S13E</t>
  </si>
  <si>
    <t xml:space="preserve">Contig13302_150 (putative)</t>
  </si>
  <si>
    <t xml:space="preserve">Contig17965_271</t>
  </si>
  <si>
    <t xml:space="preserve">Contig13624_103</t>
  </si>
  <si>
    <t xml:space="preserve">fer1.1237</t>
  </si>
  <si>
    <t xml:space="preserve">fer2_scaffold_29_27</t>
  </si>
  <si>
    <t xml:space="preserve">COG0185 Ribosomal protein S19</t>
  </si>
  <si>
    <t xml:space="preserve">Contig17357_10</t>
  </si>
  <si>
    <t xml:space="preserve">Contig13296_92</t>
  </si>
  <si>
    <t xml:space="preserve">Contig15243_454</t>
  </si>
  <si>
    <t xml:space="preserve">Contig15911_345</t>
  </si>
  <si>
    <t xml:space="preserve">fer1.1137</t>
  </si>
  <si>
    <t xml:space="preserve">fer2_scaffold_60_4</t>
  </si>
  <si>
    <t xml:space="preserve">COG0186 Ribosomal protein S17</t>
  </si>
  <si>
    <t xml:space="preserve">Contig17357_15</t>
  </si>
  <si>
    <t xml:space="preserve">Contig13296_86</t>
  </si>
  <si>
    <t xml:space="preserve">Contig15243_460</t>
  </si>
  <si>
    <t xml:space="preserve">Contig15911_339</t>
  </si>
  <si>
    <t xml:space="preserve">fer1.1143</t>
  </si>
  <si>
    <t xml:space="preserve">fer2_scaffold_15_5</t>
  </si>
  <si>
    <t xml:space="preserve">COG0197 Ribosomal protein L16/L10E</t>
  </si>
  <si>
    <t xml:space="preserve">Contig13302_29</t>
  </si>
  <si>
    <t xml:space="preserve">Contig17965_211</t>
  </si>
  <si>
    <t xml:space="preserve">Contig13624_39</t>
  </si>
  <si>
    <t xml:space="preserve">fer1.1206</t>
  </si>
  <si>
    <t xml:space="preserve">fer2_scaffold_85_5</t>
  </si>
  <si>
    <t xml:space="preserve">COG0200 Ribosomal protein L15</t>
  </si>
  <si>
    <t xml:space="preserve">Contig17498_6 (putative)</t>
  </si>
  <si>
    <t xml:space="preserve">Contig13296_6</t>
  </si>
  <si>
    <t xml:space="preserve">Contig15243_532</t>
  </si>
  <si>
    <t xml:space="preserve">Contig15911_237</t>
  </si>
  <si>
    <t xml:space="preserve">fer1_1155 (probable)</t>
  </si>
  <si>
    <t xml:space="preserve">fer2_scaffold_15_17 (probable)</t>
  </si>
  <si>
    <t xml:space="preserve">COG0201 Preprotein translocase subunit SecY</t>
  </si>
  <si>
    <t xml:space="preserve">Contig17357_29</t>
  </si>
  <si>
    <t xml:space="preserve">Contig13296_72</t>
  </si>
  <si>
    <t xml:space="preserve">Contig15243_473</t>
  </si>
  <si>
    <t xml:space="preserve">Contig15911_0324</t>
  </si>
  <si>
    <t xml:space="preserve">fer1.1156</t>
  </si>
  <si>
    <t xml:space="preserve">fer2_scaffold_15_18</t>
  </si>
  <si>
    <t xml:space="preserve">COG0256 Ribosomal protein L18</t>
  </si>
  <si>
    <t xml:space="preserve">Contig17357_25</t>
  </si>
  <si>
    <t xml:space="preserve">Contig13296_76</t>
  </si>
  <si>
    <t xml:space="preserve">Contig15243_469</t>
  </si>
  <si>
    <t xml:space="preserve">Contig15911_328 </t>
  </si>
  <si>
    <t xml:space="preserve">fer1.1152</t>
  </si>
  <si>
    <t xml:space="preserve">fer2_scaffold_15_14</t>
  </si>
  <si>
    <t xml:space="preserve">COG0495 Leucyl-tRNA synthetase</t>
  </si>
  <si>
    <t xml:space="preserve">Contig13302_138</t>
  </si>
  <si>
    <t xml:space="preserve">Contig17965_267</t>
  </si>
  <si>
    <t xml:space="preserve">Contig13606_182 </t>
  </si>
  <si>
    <t xml:space="preserve">fer1_1303</t>
  </si>
  <si>
    <t xml:space="preserve">fer2_scaffold_9_15</t>
  </si>
  <si>
    <t xml:space="preserve">Contig13280_38</t>
  </si>
  <si>
    <t xml:space="preserve">COG0522 Ribosomal protein S4 and related proteins</t>
  </si>
  <si>
    <t xml:space="preserve">Contig17357_83</t>
  </si>
  <si>
    <t xml:space="preserve">Contig13296_34</t>
  </si>
  <si>
    <t xml:space="preserve">Contig15243_518</t>
  </si>
  <si>
    <t xml:space="preserve">Contig13606_288</t>
  </si>
  <si>
    <t xml:space="preserve">fer1.1255</t>
  </si>
  <si>
    <t xml:space="preserve">fer2_scaffold_29_47</t>
  </si>
  <si>
    <t xml:space="preserve">COG0525 Valyl-tRNA synthetase</t>
  </si>
  <si>
    <t xml:space="preserve">Contig15243_007</t>
  </si>
  <si>
    <t xml:space="preserve">Contig13624_74</t>
  </si>
  <si>
    <t xml:space="preserve">fer1.959</t>
  </si>
  <si>
    <t xml:space="preserve">fer2_scaffold_24_52</t>
  </si>
  <si>
    <t xml:space="preserve">COG0533 Metal-dependent proteases with possible chaperone activity (TIGR gcp: metalloendopeptidase) (PFAM Peptidase M22, glycoprotease)</t>
  </si>
  <si>
    <t xml:space="preserve">Contig17306_16</t>
  </si>
  <si>
    <t xml:space="preserve">Contig12263_29</t>
  </si>
  <si>
    <t xml:space="preserve">Contig15243_429</t>
  </si>
  <si>
    <t xml:space="preserve">Contig13249_151</t>
  </si>
  <si>
    <t xml:space="preserve">fer1_1107</t>
  </si>
  <si>
    <t xml:space="preserve">fer2_scaffold_93_6</t>
  </si>
  <si>
    <t xml:space="preserve">COG0541 Signal recognition particle GTPase (Ffh in bacteria, SRP54 in archaea)</t>
  </si>
  <si>
    <t xml:space="preserve">Contig17487_19</t>
  </si>
  <si>
    <t xml:space="preserve">Contig13318_114</t>
  </si>
  <si>
    <t xml:space="preserve">Contig17965_500</t>
  </si>
  <si>
    <t xml:space="preserve">Contig13606_285</t>
  </si>
  <si>
    <t xml:space="preserve">fer1.161</t>
  </si>
  <si>
    <t xml:space="preserve">fer2_scaffold_104_23 (split)</t>
  </si>
  <si>
    <t xml:space="preserve">Contig17481_1</t>
  </si>
  <si>
    <t xml:space="preserve">Contig13318_17</t>
  </si>
  <si>
    <t xml:space="preserve">Contig15911_444</t>
  </si>
  <si>
    <t xml:space="preserve">fer2_scaffold_104_22 (split)</t>
  </si>
  <si>
    <t xml:space="preserve">fer2_scaffold_18_19</t>
  </si>
  <si>
    <t xml:space="preserve">Percentage of genome assembl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%"/>
    <numFmt numFmtId="166" formatCode="0%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6"/>
      <name val="Arial"/>
      <family val="0"/>
    </font>
    <font>
      <b val="true"/>
      <sz val="12"/>
      <name val="Arial"/>
      <family val="0"/>
    </font>
    <font>
      <b val="true"/>
      <sz val="6"/>
      <name val="Arial"/>
      <family val="0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4.28125" defaultRowHeight="9" zeroHeight="false" outlineLevelRow="0" outlineLevelCol="0"/>
  <cols>
    <col collapsed="false" customWidth="true" hidden="false" outlineLevel="0" max="1" min="1" style="1" width="27.13"/>
    <col collapsed="false" customWidth="true" hidden="false" outlineLevel="0" max="2" min="2" style="1" width="6.42"/>
    <col collapsed="false" customWidth="true" hidden="false" outlineLevel="0" max="3" min="3" style="1" width="13.56"/>
    <col collapsed="false" customWidth="true" hidden="false" outlineLevel="0" max="4" min="4" style="1" width="5.28"/>
    <col collapsed="false" customWidth="true" hidden="false" outlineLevel="0" max="5" min="5" style="1" width="14.7"/>
    <col collapsed="false" customWidth="true" hidden="false" outlineLevel="0" max="6" min="6" style="1" width="4.99"/>
    <col collapsed="false" customWidth="true" hidden="false" outlineLevel="0" max="7" min="7" style="1" width="15.7"/>
    <col collapsed="false" customWidth="true" hidden="false" outlineLevel="0" max="8" min="8" style="1" width="3.56"/>
    <col collapsed="false" customWidth="true" hidden="false" outlineLevel="0" max="9" min="9" style="1" width="14.99"/>
    <col collapsed="false" customWidth="true" hidden="false" outlineLevel="0" max="10" min="10" style="1" width="6.13"/>
    <col collapsed="false" customWidth="true" hidden="false" outlineLevel="0" max="11" min="11" style="1" width="9.13"/>
    <col collapsed="false" customWidth="true" hidden="false" outlineLevel="0" max="12" min="12" style="1" width="4.42"/>
    <col collapsed="false" customWidth="true" hidden="false" outlineLevel="0" max="13" min="13" style="1" width="16.7"/>
    <col collapsed="false" customWidth="true" hidden="false" outlineLevel="0" max="14" min="14" style="1" width="3.99"/>
    <col collapsed="false" customWidth="false" hidden="false" outlineLevel="0" max="257" min="15" style="1" width="4.28"/>
  </cols>
  <sheetData>
    <row r="1" s="3" customFormat="true" ht="16" hidden="false" customHeight="true" outlineLevel="0" collapsed="false">
      <c r="A1" s="2" t="s">
        <v>0</v>
      </c>
      <c r="B1" s="2" t="s">
        <v>1</v>
      </c>
      <c r="C1" s="2" t="s">
        <v>1</v>
      </c>
      <c r="D1" s="2" t="s">
        <v>2</v>
      </c>
      <c r="E1" s="2" t="s">
        <v>2</v>
      </c>
      <c r="F1" s="2" t="s">
        <v>3</v>
      </c>
      <c r="G1" s="2" t="s">
        <v>3</v>
      </c>
      <c r="H1" s="2" t="s">
        <v>4</v>
      </c>
      <c r="I1" s="2" t="s">
        <v>4</v>
      </c>
      <c r="J1" s="2" t="s">
        <v>5</v>
      </c>
      <c r="K1" s="2" t="s">
        <v>5</v>
      </c>
      <c r="L1" s="2" t="s">
        <v>6</v>
      </c>
      <c r="M1" s="2" t="s">
        <v>6</v>
      </c>
    </row>
    <row r="2" customFormat="false" ht="30" hidden="false" customHeight="false" outlineLevel="0" collapsed="false">
      <c r="A2" s="4" t="s">
        <v>7</v>
      </c>
      <c r="B2" s="4" t="n">
        <v>0</v>
      </c>
      <c r="C2" s="4"/>
      <c r="D2" s="4" t="n">
        <v>1</v>
      </c>
      <c r="E2" s="4" t="s">
        <v>8</v>
      </c>
      <c r="F2" s="4" t="n">
        <v>1</v>
      </c>
      <c r="G2" s="5" t="s">
        <v>9</v>
      </c>
      <c r="H2" s="4" t="n">
        <v>1</v>
      </c>
      <c r="I2" s="4" t="s">
        <v>10</v>
      </c>
      <c r="J2" s="4" t="n">
        <v>1</v>
      </c>
      <c r="K2" s="4" t="s">
        <v>11</v>
      </c>
      <c r="L2" s="4" t="n">
        <v>1</v>
      </c>
      <c r="M2" s="4" t="s">
        <v>12</v>
      </c>
    </row>
    <row r="3" customFormat="false" ht="30" hidden="false" customHeight="false" outlineLevel="0" collapsed="false">
      <c r="A3" s="4" t="s">
        <v>13</v>
      </c>
      <c r="B3" s="4" t="n">
        <v>1</v>
      </c>
      <c r="C3" s="4" t="s">
        <v>14</v>
      </c>
      <c r="D3" s="4" t="n">
        <v>1</v>
      </c>
      <c r="E3" s="4" t="s">
        <v>15</v>
      </c>
      <c r="F3" s="4" t="n">
        <v>1</v>
      </c>
      <c r="G3" s="5" t="s">
        <v>16</v>
      </c>
      <c r="H3" s="4" t="n">
        <v>1</v>
      </c>
      <c r="I3" s="4" t="s">
        <v>17</v>
      </c>
      <c r="J3" s="4" t="n">
        <v>1</v>
      </c>
      <c r="K3" s="4" t="s">
        <v>18</v>
      </c>
      <c r="L3" s="4" t="n">
        <v>1</v>
      </c>
      <c r="M3" s="4" t="s">
        <v>19</v>
      </c>
    </row>
    <row r="4" customFormat="false" ht="30" hidden="false" customHeight="false" outlineLevel="0" collapsed="false">
      <c r="A4" s="4" t="s">
        <v>20</v>
      </c>
      <c r="B4" s="4" t="n">
        <v>0</v>
      </c>
      <c r="C4" s="4"/>
      <c r="D4" s="4" t="n">
        <v>1</v>
      </c>
      <c r="E4" s="4" t="s">
        <v>21</v>
      </c>
      <c r="F4" s="4" t="n">
        <v>1</v>
      </c>
      <c r="G4" s="5" t="s">
        <v>22</v>
      </c>
      <c r="H4" s="4" t="n">
        <v>1</v>
      </c>
      <c r="I4" s="4" t="s">
        <v>23</v>
      </c>
      <c r="J4" s="4" t="n">
        <v>1</v>
      </c>
      <c r="K4" s="4" t="s">
        <v>24</v>
      </c>
      <c r="L4" s="4" t="n">
        <v>1</v>
      </c>
      <c r="M4" s="4" t="s">
        <v>25</v>
      </c>
    </row>
    <row r="5" customFormat="false" ht="15" hidden="false" customHeight="false" outlineLevel="0" collapsed="false">
      <c r="A5" s="4" t="s">
        <v>26</v>
      </c>
      <c r="B5" s="4" t="n">
        <v>0</v>
      </c>
      <c r="C5" s="4"/>
      <c r="D5" s="4" t="n">
        <v>1</v>
      </c>
      <c r="E5" s="4" t="s">
        <v>27</v>
      </c>
      <c r="F5" s="4" t="n">
        <v>1</v>
      </c>
      <c r="G5" s="5" t="s">
        <v>28</v>
      </c>
      <c r="H5" s="4" t="n">
        <v>1</v>
      </c>
      <c r="I5" s="4" t="s">
        <v>29</v>
      </c>
      <c r="J5" s="4" t="n">
        <v>1</v>
      </c>
      <c r="K5" s="4" t="s">
        <v>30</v>
      </c>
      <c r="L5" s="4" t="n">
        <v>1</v>
      </c>
      <c r="M5" s="4" t="s">
        <v>31</v>
      </c>
    </row>
    <row r="6" customFormat="false" ht="30" hidden="false" customHeight="false" outlineLevel="0" collapsed="false">
      <c r="A6" s="4" t="s">
        <v>32</v>
      </c>
      <c r="B6" s="4" t="n">
        <v>1</v>
      </c>
      <c r="C6" s="4" t="s">
        <v>33</v>
      </c>
      <c r="D6" s="4" t="n">
        <v>0</v>
      </c>
      <c r="E6" s="4"/>
      <c r="F6" s="4" t="n">
        <v>1</v>
      </c>
      <c r="G6" s="5" t="s">
        <v>34</v>
      </c>
      <c r="H6" s="4" t="n">
        <v>1</v>
      </c>
      <c r="I6" s="4" t="s">
        <v>35</v>
      </c>
      <c r="J6" s="4" t="n">
        <v>1</v>
      </c>
      <c r="K6" s="4" t="s">
        <v>36</v>
      </c>
      <c r="L6" s="4" t="n">
        <v>1</v>
      </c>
      <c r="M6" s="4" t="s">
        <v>37</v>
      </c>
    </row>
    <row r="7" customFormat="false" ht="15" hidden="false" customHeight="false" outlineLevel="0" collapsed="false">
      <c r="A7" s="4" t="s">
        <v>38</v>
      </c>
      <c r="B7" s="4" t="n">
        <v>0</v>
      </c>
      <c r="C7" s="4"/>
      <c r="D7" s="4" t="n">
        <v>1</v>
      </c>
      <c r="E7" s="4" t="s">
        <v>39</v>
      </c>
      <c r="F7" s="4" t="n">
        <v>1</v>
      </c>
      <c r="G7" s="5" t="s">
        <v>40</v>
      </c>
      <c r="H7" s="4" t="n">
        <v>1</v>
      </c>
      <c r="I7" s="4" t="s">
        <v>41</v>
      </c>
      <c r="J7" s="4" t="n">
        <v>1</v>
      </c>
      <c r="K7" s="4" t="s">
        <v>42</v>
      </c>
      <c r="L7" s="4" t="n">
        <v>1</v>
      </c>
      <c r="M7" s="4" t="s">
        <v>43</v>
      </c>
    </row>
    <row r="8" customFormat="false" ht="15" hidden="false" customHeight="false" outlineLevel="0" collapsed="false">
      <c r="A8" s="4" t="s">
        <v>44</v>
      </c>
      <c r="B8" s="4" t="n">
        <v>0</v>
      </c>
      <c r="C8" s="4"/>
      <c r="D8" s="4" t="n">
        <v>1</v>
      </c>
      <c r="E8" s="4" t="s">
        <v>45</v>
      </c>
      <c r="F8" s="4" t="n">
        <v>1</v>
      </c>
      <c r="G8" s="5" t="s">
        <v>46</v>
      </c>
      <c r="H8" s="4" t="n">
        <v>1</v>
      </c>
      <c r="I8" s="4" t="s">
        <v>47</v>
      </c>
      <c r="J8" s="4" t="n">
        <v>1</v>
      </c>
      <c r="K8" s="4" t="s">
        <v>48</v>
      </c>
      <c r="L8" s="4" t="n">
        <v>2</v>
      </c>
      <c r="M8" s="4" t="s">
        <v>49</v>
      </c>
    </row>
    <row r="9" customFormat="false" ht="30" hidden="false" customHeight="false" outlineLevel="0" collapsed="false">
      <c r="A9" s="4"/>
      <c r="B9" s="4"/>
      <c r="C9" s="4"/>
      <c r="D9" s="4"/>
      <c r="E9" s="4"/>
      <c r="F9" s="4"/>
      <c r="G9" s="5"/>
      <c r="H9" s="4"/>
      <c r="I9" s="4"/>
      <c r="J9" s="4"/>
      <c r="K9" s="4"/>
      <c r="L9" s="4"/>
      <c r="M9" s="4" t="s">
        <v>50</v>
      </c>
    </row>
    <row r="10" customFormat="false" ht="45" hidden="false" customHeight="false" outlineLevel="0" collapsed="false">
      <c r="A10" s="4" t="s">
        <v>51</v>
      </c>
      <c r="B10" s="4" t="n">
        <v>2</v>
      </c>
      <c r="C10" s="4" t="s">
        <v>52</v>
      </c>
      <c r="D10" s="4" t="n">
        <v>1</v>
      </c>
      <c r="E10" s="4" t="s">
        <v>53</v>
      </c>
      <c r="F10" s="4" t="n">
        <v>1</v>
      </c>
      <c r="G10" s="5" t="s">
        <v>54</v>
      </c>
      <c r="H10" s="4" t="n">
        <v>1</v>
      </c>
      <c r="I10" s="4" t="s">
        <v>55</v>
      </c>
      <c r="J10" s="4" t="n">
        <v>1</v>
      </c>
      <c r="K10" s="4" t="s">
        <v>56</v>
      </c>
      <c r="L10" s="4" t="n">
        <v>1</v>
      </c>
      <c r="M10" s="4" t="s">
        <v>57</v>
      </c>
    </row>
    <row r="11" customFormat="false" ht="15" hidden="false" customHeight="false" outlineLevel="0" collapsed="false">
      <c r="A11" s="4"/>
      <c r="B11" s="4"/>
      <c r="C11" s="4" t="s">
        <v>58</v>
      </c>
      <c r="D11" s="4"/>
      <c r="E11" s="4"/>
      <c r="F11" s="4"/>
      <c r="G11" s="5"/>
      <c r="H11" s="4"/>
      <c r="I11" s="4"/>
      <c r="J11" s="4"/>
      <c r="K11" s="4"/>
      <c r="L11" s="4"/>
      <c r="M11" s="4"/>
    </row>
    <row r="12" customFormat="false" ht="15" hidden="false" customHeight="false" outlineLevel="0" collapsed="false">
      <c r="A12" s="4" t="s">
        <v>59</v>
      </c>
      <c r="B12" s="4" t="n">
        <v>1</v>
      </c>
      <c r="C12" s="4" t="s">
        <v>60</v>
      </c>
      <c r="D12" s="4" t="n">
        <v>1</v>
      </c>
      <c r="E12" s="4" t="s">
        <v>61</v>
      </c>
      <c r="F12" s="4" t="n">
        <v>1</v>
      </c>
      <c r="G12" s="5" t="s">
        <v>62</v>
      </c>
      <c r="H12" s="4" t="n">
        <v>1</v>
      </c>
      <c r="I12" s="4" t="s">
        <v>63</v>
      </c>
      <c r="J12" s="4" t="n">
        <v>1</v>
      </c>
      <c r="K12" s="4" t="s">
        <v>64</v>
      </c>
      <c r="L12" s="4" t="n">
        <v>1</v>
      </c>
      <c r="M12" s="4" t="s">
        <v>65</v>
      </c>
    </row>
    <row r="13" customFormat="false" ht="15" hidden="false" customHeight="false" outlineLevel="0" collapsed="false">
      <c r="A13" s="4" t="s">
        <v>66</v>
      </c>
      <c r="B13" s="4" t="n">
        <v>1</v>
      </c>
      <c r="C13" s="4" t="s">
        <v>67</v>
      </c>
      <c r="D13" s="4" t="n">
        <v>1</v>
      </c>
      <c r="E13" s="4" t="s">
        <v>68</v>
      </c>
      <c r="F13" s="4" t="n">
        <v>1</v>
      </c>
      <c r="G13" s="5" t="s">
        <v>69</v>
      </c>
      <c r="H13" s="4" t="n">
        <v>1</v>
      </c>
      <c r="I13" s="4" t="s">
        <v>70</v>
      </c>
      <c r="J13" s="4" t="n">
        <v>1</v>
      </c>
      <c r="K13" s="4" t="s">
        <v>71</v>
      </c>
      <c r="L13" s="4" t="n">
        <v>1</v>
      </c>
      <c r="M13" s="4" t="s">
        <v>72</v>
      </c>
    </row>
    <row r="14" customFormat="false" ht="15" hidden="false" customHeight="false" outlineLevel="0" collapsed="false">
      <c r="A14" s="4" t="s">
        <v>73</v>
      </c>
      <c r="B14" s="4" t="n">
        <v>1</v>
      </c>
      <c r="C14" s="4" t="s">
        <v>74</v>
      </c>
      <c r="D14" s="4" t="n">
        <v>1</v>
      </c>
      <c r="E14" s="4" t="s">
        <v>75</v>
      </c>
      <c r="F14" s="4" t="n">
        <v>1</v>
      </c>
      <c r="G14" s="5" t="s">
        <v>76</v>
      </c>
      <c r="H14" s="4" t="n">
        <v>1</v>
      </c>
      <c r="I14" s="4" t="s">
        <v>77</v>
      </c>
      <c r="J14" s="4" t="n">
        <v>1</v>
      </c>
      <c r="K14" s="4" t="s">
        <v>78</v>
      </c>
      <c r="L14" s="4" t="n">
        <v>1</v>
      </c>
      <c r="M14" s="4" t="s">
        <v>79</v>
      </c>
    </row>
    <row r="15" customFormat="false" ht="15" hidden="false" customHeight="false" outlineLevel="0" collapsed="false">
      <c r="A15" s="4" t="s">
        <v>80</v>
      </c>
      <c r="B15" s="4" t="n">
        <v>1</v>
      </c>
      <c r="C15" s="4" t="s">
        <v>81</v>
      </c>
      <c r="D15" s="4" t="n">
        <v>1</v>
      </c>
      <c r="E15" s="4" t="s">
        <v>82</v>
      </c>
      <c r="F15" s="4" t="n">
        <v>1</v>
      </c>
      <c r="G15" s="5" t="s">
        <v>83</v>
      </c>
      <c r="H15" s="4" t="n">
        <v>1</v>
      </c>
      <c r="I15" s="4" t="s">
        <v>84</v>
      </c>
      <c r="J15" s="4" t="n">
        <v>1</v>
      </c>
      <c r="K15" s="4" t="s">
        <v>85</v>
      </c>
      <c r="L15" s="4" t="n">
        <v>1</v>
      </c>
      <c r="M15" s="4" t="s">
        <v>86</v>
      </c>
    </row>
    <row r="16" customFormat="false" ht="30" hidden="false" customHeight="false" outlineLevel="0" collapsed="false">
      <c r="A16" s="4" t="s">
        <v>87</v>
      </c>
      <c r="B16" s="4" t="n">
        <v>1</v>
      </c>
      <c r="C16" s="4" t="s">
        <v>88</v>
      </c>
      <c r="D16" s="4" t="n">
        <v>1</v>
      </c>
      <c r="E16" s="4" t="s">
        <v>89</v>
      </c>
      <c r="F16" s="4" t="n">
        <v>1</v>
      </c>
      <c r="G16" s="5" t="s">
        <v>90</v>
      </c>
      <c r="H16" s="4" t="n">
        <v>1</v>
      </c>
      <c r="I16" s="4" t="s">
        <v>91</v>
      </c>
      <c r="J16" s="4" t="n">
        <v>1</v>
      </c>
      <c r="K16" s="4" t="s">
        <v>92</v>
      </c>
      <c r="L16" s="4" t="n">
        <v>2</v>
      </c>
      <c r="M16" s="4" t="s">
        <v>93</v>
      </c>
    </row>
    <row r="17" customFormat="false" ht="15" hidden="false" customHeight="false" outlineLevel="0" collapsed="false">
      <c r="A17" s="4"/>
      <c r="B17" s="4"/>
      <c r="C17" s="4"/>
      <c r="D17" s="4"/>
      <c r="E17" s="4"/>
      <c r="F17" s="4"/>
      <c r="G17" s="5"/>
      <c r="H17" s="4"/>
      <c r="I17" s="4"/>
      <c r="J17" s="4"/>
      <c r="K17" s="4"/>
      <c r="L17" s="4"/>
      <c r="M17" s="4" t="s">
        <v>94</v>
      </c>
    </row>
    <row r="18" customFormat="false" ht="30" hidden="false" customHeight="false" outlineLevel="0" collapsed="false">
      <c r="A18" s="4" t="s">
        <v>95</v>
      </c>
      <c r="B18" s="4" t="n">
        <v>1</v>
      </c>
      <c r="C18" s="4" t="s">
        <v>96</v>
      </c>
      <c r="D18" s="4" t="n">
        <v>1</v>
      </c>
      <c r="E18" s="4" t="s">
        <v>97</v>
      </c>
      <c r="F18" s="4" t="n">
        <v>1</v>
      </c>
      <c r="G18" s="5" t="s">
        <v>98</v>
      </c>
      <c r="H18" s="4" t="n">
        <v>1</v>
      </c>
      <c r="I18" s="4" t="s">
        <v>99</v>
      </c>
      <c r="J18" s="4" t="n">
        <v>1</v>
      </c>
      <c r="K18" s="4" t="s">
        <v>100</v>
      </c>
      <c r="L18" s="4" t="n">
        <v>1</v>
      </c>
      <c r="M18" s="4" t="s">
        <v>101</v>
      </c>
    </row>
    <row r="19" customFormat="false" ht="30" hidden="false" customHeight="false" outlineLevel="0" collapsed="false">
      <c r="A19" s="4" t="s">
        <v>102</v>
      </c>
      <c r="B19" s="4" t="n">
        <v>1</v>
      </c>
      <c r="C19" s="4" t="s">
        <v>103</v>
      </c>
      <c r="D19" s="4" t="n">
        <v>1</v>
      </c>
      <c r="E19" s="4" t="s">
        <v>104</v>
      </c>
      <c r="F19" s="4" t="n">
        <v>1</v>
      </c>
      <c r="G19" s="5" t="s">
        <v>105</v>
      </c>
      <c r="H19" s="4" t="n">
        <v>1</v>
      </c>
      <c r="I19" s="4" t="s">
        <v>106</v>
      </c>
      <c r="J19" s="4" t="n">
        <v>1</v>
      </c>
      <c r="K19" s="4" t="s">
        <v>107</v>
      </c>
      <c r="L19" s="4" t="n">
        <v>1</v>
      </c>
      <c r="M19" s="4" t="s">
        <v>108</v>
      </c>
    </row>
    <row r="20" customFormat="false" ht="30" hidden="false" customHeight="false" outlineLevel="0" collapsed="false">
      <c r="A20" s="4"/>
      <c r="B20" s="4"/>
      <c r="C20" s="4"/>
      <c r="D20" s="4"/>
      <c r="E20" s="4"/>
      <c r="F20" s="4"/>
      <c r="G20" s="5"/>
      <c r="H20" s="4"/>
      <c r="I20" s="4" t="s">
        <v>109</v>
      </c>
      <c r="J20" s="4"/>
      <c r="K20" s="4"/>
      <c r="L20" s="4"/>
      <c r="M20" s="4"/>
    </row>
    <row r="21" customFormat="false" ht="30" hidden="false" customHeight="false" outlineLevel="0" collapsed="false">
      <c r="A21" s="4" t="s">
        <v>110</v>
      </c>
      <c r="B21" s="4" t="n">
        <v>1</v>
      </c>
      <c r="C21" s="4" t="s">
        <v>111</v>
      </c>
      <c r="D21" s="4" t="n">
        <v>1</v>
      </c>
      <c r="E21" s="4" t="s">
        <v>112</v>
      </c>
      <c r="F21" s="4" t="n">
        <v>1</v>
      </c>
      <c r="G21" s="5" t="s">
        <v>113</v>
      </c>
      <c r="H21" s="4" t="n">
        <v>1</v>
      </c>
      <c r="I21" s="4" t="s">
        <v>114</v>
      </c>
      <c r="J21" s="4" t="n">
        <v>1</v>
      </c>
      <c r="K21" s="4" t="s">
        <v>115</v>
      </c>
      <c r="L21" s="4" t="n">
        <v>1</v>
      </c>
      <c r="M21" s="4" t="s">
        <v>116</v>
      </c>
    </row>
    <row r="22" customFormat="false" ht="30" hidden="false" customHeight="false" outlineLevel="0" collapsed="false">
      <c r="A22" s="4" t="s">
        <v>117</v>
      </c>
      <c r="B22" s="4" t="n">
        <v>1</v>
      </c>
      <c r="C22" s="4" t="s">
        <v>118</v>
      </c>
      <c r="D22" s="4" t="n">
        <v>1</v>
      </c>
      <c r="E22" s="4" t="s">
        <v>119</v>
      </c>
      <c r="F22" s="4" t="n">
        <v>1</v>
      </c>
      <c r="G22" s="5" t="s">
        <v>120</v>
      </c>
      <c r="H22" s="4" t="n">
        <v>1</v>
      </c>
      <c r="I22" s="4" t="s">
        <v>121</v>
      </c>
      <c r="J22" s="4" t="n">
        <v>1</v>
      </c>
      <c r="K22" s="4" t="s">
        <v>122</v>
      </c>
      <c r="L22" s="4" t="n">
        <v>1</v>
      </c>
      <c r="M22" s="4" t="s">
        <v>123</v>
      </c>
    </row>
    <row r="23" customFormat="false" ht="30" hidden="false" customHeight="false" outlineLevel="0" collapsed="false">
      <c r="A23" s="4" t="s">
        <v>124</v>
      </c>
      <c r="B23" s="4" t="n">
        <v>1</v>
      </c>
      <c r="C23" s="4" t="s">
        <v>125</v>
      </c>
      <c r="D23" s="4" t="n">
        <v>1</v>
      </c>
      <c r="E23" s="4" t="s">
        <v>126</v>
      </c>
      <c r="F23" s="4" t="n">
        <v>1</v>
      </c>
      <c r="G23" s="5" t="s">
        <v>127</v>
      </c>
      <c r="H23" s="4" t="n">
        <v>1</v>
      </c>
      <c r="I23" s="4" t="s">
        <v>128</v>
      </c>
      <c r="J23" s="4" t="n">
        <v>1</v>
      </c>
      <c r="K23" s="4" t="s">
        <v>129</v>
      </c>
      <c r="L23" s="4" t="n">
        <v>1</v>
      </c>
      <c r="M23" s="4" t="s">
        <v>130</v>
      </c>
    </row>
    <row r="24" customFormat="false" ht="30" hidden="false" customHeight="false" outlineLevel="0" collapsed="false">
      <c r="A24" s="4" t="s">
        <v>131</v>
      </c>
      <c r="B24" s="4" t="n">
        <v>1</v>
      </c>
      <c r="C24" s="4" t="s">
        <v>132</v>
      </c>
      <c r="D24" s="4" t="n">
        <v>1</v>
      </c>
      <c r="E24" s="4" t="s">
        <v>133</v>
      </c>
      <c r="F24" s="4" t="n">
        <v>1</v>
      </c>
      <c r="G24" s="5" t="s">
        <v>134</v>
      </c>
      <c r="H24" s="4" t="n">
        <v>1</v>
      </c>
      <c r="I24" s="4" t="s">
        <v>135</v>
      </c>
      <c r="J24" s="4" t="n">
        <v>1</v>
      </c>
      <c r="K24" s="4" t="s">
        <v>136</v>
      </c>
      <c r="L24" s="4" t="n">
        <v>1</v>
      </c>
      <c r="M24" s="4" t="s">
        <v>137</v>
      </c>
    </row>
    <row r="25" customFormat="false" ht="30" hidden="false" customHeight="false" outlineLevel="0" collapsed="false">
      <c r="A25" s="4" t="s">
        <v>138</v>
      </c>
      <c r="B25" s="4" t="n">
        <v>1</v>
      </c>
      <c r="C25" s="4" t="s">
        <v>139</v>
      </c>
      <c r="D25" s="4" t="n">
        <v>1</v>
      </c>
      <c r="E25" s="4" t="s">
        <v>140</v>
      </c>
      <c r="F25" s="4" t="n">
        <v>1</v>
      </c>
      <c r="G25" s="5" t="s">
        <v>141</v>
      </c>
      <c r="H25" s="4" t="n">
        <v>1</v>
      </c>
      <c r="I25" s="4" t="s">
        <v>142</v>
      </c>
      <c r="J25" s="4" t="n">
        <v>1</v>
      </c>
      <c r="K25" s="4" t="s">
        <v>143</v>
      </c>
      <c r="L25" s="4" t="n">
        <v>1</v>
      </c>
      <c r="M25" s="4" t="s">
        <v>144</v>
      </c>
    </row>
    <row r="26" customFormat="false" ht="15" hidden="false" customHeight="false" outlineLevel="0" collapsed="false">
      <c r="A26" s="4" t="s">
        <v>145</v>
      </c>
      <c r="B26" s="4" t="n">
        <v>1</v>
      </c>
      <c r="C26" s="4" t="s">
        <v>146</v>
      </c>
      <c r="D26" s="4" t="n">
        <v>1</v>
      </c>
      <c r="E26" s="4" t="s">
        <v>147</v>
      </c>
      <c r="F26" s="4" t="n">
        <v>1</v>
      </c>
      <c r="G26" s="5" t="s">
        <v>148</v>
      </c>
      <c r="H26" s="4" t="n">
        <v>1</v>
      </c>
      <c r="I26" s="4" t="s">
        <v>149</v>
      </c>
      <c r="J26" s="4" t="n">
        <v>1</v>
      </c>
      <c r="K26" s="4" t="s">
        <v>150</v>
      </c>
      <c r="L26" s="4" t="n">
        <v>1</v>
      </c>
      <c r="M26" s="4" t="s">
        <v>151</v>
      </c>
    </row>
    <row r="27" customFormat="false" ht="15" hidden="false" customHeight="false" outlineLevel="0" collapsed="false">
      <c r="A27" s="4" t="s">
        <v>152</v>
      </c>
      <c r="B27" s="4" t="n">
        <v>1</v>
      </c>
      <c r="C27" s="4" t="s">
        <v>153</v>
      </c>
      <c r="D27" s="4" t="n">
        <v>1</v>
      </c>
      <c r="E27" s="4" t="s">
        <v>154</v>
      </c>
      <c r="F27" s="4" t="n">
        <v>1</v>
      </c>
      <c r="G27" s="5" t="s">
        <v>155</v>
      </c>
      <c r="H27" s="4" t="n">
        <v>1</v>
      </c>
      <c r="I27" s="4" t="s">
        <v>156</v>
      </c>
      <c r="J27" s="4" t="n">
        <v>1</v>
      </c>
      <c r="K27" s="4" t="s">
        <v>157</v>
      </c>
      <c r="L27" s="4" t="n">
        <v>1</v>
      </c>
      <c r="M27" s="4" t="s">
        <v>158</v>
      </c>
    </row>
    <row r="28" customFormat="false" ht="30" hidden="false" customHeight="false" outlineLevel="0" collapsed="false">
      <c r="A28" s="4" t="s">
        <v>159</v>
      </c>
      <c r="B28" s="4" t="n">
        <v>1</v>
      </c>
      <c r="C28" s="4" t="s">
        <v>160</v>
      </c>
      <c r="D28" s="4" t="n">
        <v>0</v>
      </c>
      <c r="E28" s="4"/>
      <c r="F28" s="4" t="n">
        <v>1</v>
      </c>
      <c r="G28" s="5" t="s">
        <v>161</v>
      </c>
      <c r="H28" s="4" t="n">
        <v>1</v>
      </c>
      <c r="I28" s="4" t="s">
        <v>162</v>
      </c>
      <c r="J28" s="4" t="n">
        <v>1</v>
      </c>
      <c r="K28" s="4" t="s">
        <v>163</v>
      </c>
      <c r="L28" s="4" t="n">
        <v>2</v>
      </c>
      <c r="M28" s="4" t="s">
        <v>164</v>
      </c>
    </row>
    <row r="29" customFormat="false" ht="15" hidden="false" customHeight="false" outlineLevel="0" collapsed="false">
      <c r="A29" s="4"/>
      <c r="B29" s="4"/>
      <c r="C29" s="4"/>
      <c r="D29" s="4"/>
      <c r="E29" s="4"/>
      <c r="F29" s="4"/>
      <c r="G29" s="5"/>
      <c r="H29" s="4"/>
      <c r="I29" s="4"/>
      <c r="J29" s="4"/>
      <c r="K29" s="4"/>
      <c r="L29" s="4"/>
      <c r="M29" s="4" t="s">
        <v>165</v>
      </c>
    </row>
    <row r="30" customFormat="false" ht="30" hidden="false" customHeight="false" outlineLevel="0" collapsed="false">
      <c r="A30" s="4" t="s">
        <v>166</v>
      </c>
      <c r="B30" s="4" t="n">
        <v>0</v>
      </c>
      <c r="C30" s="4"/>
      <c r="D30" s="4" t="n">
        <v>1</v>
      </c>
      <c r="E30" s="4" t="s">
        <v>167</v>
      </c>
      <c r="F30" s="4" t="n">
        <v>1</v>
      </c>
      <c r="G30" s="5" t="s">
        <v>168</v>
      </c>
      <c r="H30" s="4" t="n">
        <v>1</v>
      </c>
      <c r="I30" s="4" t="s">
        <v>169</v>
      </c>
      <c r="J30" s="4" t="n">
        <v>1</v>
      </c>
      <c r="K30" s="4" t="s">
        <v>170</v>
      </c>
      <c r="L30" s="4" t="n">
        <v>1</v>
      </c>
      <c r="M30" s="4" t="s">
        <v>171</v>
      </c>
    </row>
    <row r="31" customFormat="false" ht="30" hidden="false" customHeight="false" outlineLevel="0" collapsed="false">
      <c r="A31" s="4" t="s">
        <v>172</v>
      </c>
      <c r="B31" s="4" t="n">
        <v>1</v>
      </c>
      <c r="C31" s="4" t="s">
        <v>173</v>
      </c>
      <c r="D31" s="4" t="n">
        <v>1</v>
      </c>
      <c r="E31" s="4" t="s">
        <v>174</v>
      </c>
      <c r="F31" s="4" t="n">
        <v>1</v>
      </c>
      <c r="G31" s="5" t="s">
        <v>175</v>
      </c>
      <c r="H31" s="4" t="n">
        <v>1</v>
      </c>
      <c r="I31" s="4" t="s">
        <v>176</v>
      </c>
      <c r="J31" s="4" t="n">
        <v>1</v>
      </c>
      <c r="K31" s="4" t="s">
        <v>177</v>
      </c>
      <c r="L31" s="4" t="n">
        <v>1</v>
      </c>
      <c r="M31" s="4" t="s">
        <v>178</v>
      </c>
    </row>
    <row r="32" customFormat="false" ht="30" hidden="false" customHeight="false" outlineLevel="0" collapsed="false">
      <c r="A32" s="4" t="s">
        <v>179</v>
      </c>
      <c r="B32" s="4" t="n">
        <v>1</v>
      </c>
      <c r="C32" s="4" t="s">
        <v>180</v>
      </c>
      <c r="D32" s="4" t="n">
        <v>1</v>
      </c>
      <c r="E32" s="4" t="s">
        <v>181</v>
      </c>
      <c r="F32" s="4" t="n">
        <v>1</v>
      </c>
      <c r="G32" s="5" t="s">
        <v>182</v>
      </c>
      <c r="H32" s="4" t="n">
        <v>1</v>
      </c>
      <c r="I32" s="4" t="s">
        <v>183</v>
      </c>
      <c r="J32" s="4" t="n">
        <v>1</v>
      </c>
      <c r="K32" s="4" t="s">
        <v>184</v>
      </c>
      <c r="L32" s="4" t="n">
        <v>1</v>
      </c>
      <c r="M32" s="4" t="s">
        <v>185</v>
      </c>
    </row>
    <row r="33" customFormat="false" ht="30" hidden="false" customHeight="false" outlineLevel="0" collapsed="false">
      <c r="A33" s="4" t="s">
        <v>186</v>
      </c>
      <c r="B33" s="4" t="n">
        <v>0</v>
      </c>
      <c r="C33" s="4"/>
      <c r="D33" s="4" t="n">
        <v>1</v>
      </c>
      <c r="E33" s="4" t="s">
        <v>187</v>
      </c>
      <c r="F33" s="4" t="n">
        <v>1</v>
      </c>
      <c r="G33" s="5" t="s">
        <v>188</v>
      </c>
      <c r="H33" s="4" t="n">
        <v>1</v>
      </c>
      <c r="I33" s="4" t="s">
        <v>189</v>
      </c>
      <c r="J33" s="4" t="n">
        <v>1</v>
      </c>
      <c r="K33" s="4" t="s">
        <v>190</v>
      </c>
      <c r="L33" s="4" t="n">
        <v>1</v>
      </c>
      <c r="M33" s="4" t="s">
        <v>191</v>
      </c>
    </row>
    <row r="34" customFormat="false" ht="30" hidden="false" customHeight="false" outlineLevel="0" collapsed="false">
      <c r="A34" s="4" t="s">
        <v>192</v>
      </c>
      <c r="B34" s="4" t="n">
        <v>1</v>
      </c>
      <c r="C34" s="4" t="s">
        <v>193</v>
      </c>
      <c r="D34" s="4" t="n">
        <v>1</v>
      </c>
      <c r="E34" s="4" t="s">
        <v>194</v>
      </c>
      <c r="F34" s="4" t="n">
        <v>1</v>
      </c>
      <c r="G34" s="5" t="s">
        <v>195</v>
      </c>
      <c r="H34" s="4" t="n">
        <v>1</v>
      </c>
      <c r="I34" s="4" t="s">
        <v>196</v>
      </c>
      <c r="J34" s="4" t="n">
        <v>1</v>
      </c>
      <c r="K34" s="4" t="s">
        <v>197</v>
      </c>
      <c r="L34" s="4" t="n">
        <v>1</v>
      </c>
      <c r="M34" s="4" t="s">
        <v>198</v>
      </c>
    </row>
    <row r="35" customFormat="false" ht="30" hidden="false" customHeight="false" outlineLevel="0" collapsed="false">
      <c r="A35" s="4" t="s">
        <v>199</v>
      </c>
      <c r="B35" s="4" t="n">
        <v>1</v>
      </c>
      <c r="C35" s="4" t="s">
        <v>200</v>
      </c>
      <c r="D35" s="4" t="n">
        <v>1</v>
      </c>
      <c r="E35" s="4" t="s">
        <v>201</v>
      </c>
      <c r="F35" s="4" t="n">
        <v>1</v>
      </c>
      <c r="G35" s="5" t="s">
        <v>202</v>
      </c>
      <c r="H35" s="4" t="n">
        <v>1</v>
      </c>
      <c r="I35" s="4" t="s">
        <v>203</v>
      </c>
      <c r="J35" s="4" t="n">
        <v>1</v>
      </c>
      <c r="K35" s="4" t="s">
        <v>204</v>
      </c>
      <c r="L35" s="4" t="n">
        <v>1</v>
      </c>
      <c r="M35" s="4" t="s">
        <v>205</v>
      </c>
    </row>
    <row r="36" customFormat="false" ht="30" hidden="false" customHeight="false" outlineLevel="0" collapsed="false">
      <c r="A36" s="4" t="s">
        <v>206</v>
      </c>
      <c r="B36" s="4" t="n">
        <v>1</v>
      </c>
      <c r="C36" s="4" t="s">
        <v>207</v>
      </c>
      <c r="D36" s="4" t="n">
        <v>1</v>
      </c>
      <c r="E36" s="4" t="s">
        <v>208</v>
      </c>
      <c r="F36" s="4" t="n">
        <v>1</v>
      </c>
      <c r="G36" s="5" t="s">
        <v>209</v>
      </c>
      <c r="H36" s="4" t="n">
        <v>1</v>
      </c>
      <c r="I36" s="4" t="s">
        <v>210</v>
      </c>
      <c r="J36" s="4" t="n">
        <v>1</v>
      </c>
      <c r="K36" s="4" t="s">
        <v>211</v>
      </c>
      <c r="L36" s="4" t="n">
        <v>1</v>
      </c>
      <c r="M36" s="4" t="s">
        <v>212</v>
      </c>
    </row>
    <row r="37" customFormat="false" ht="30" hidden="false" customHeight="false" outlineLevel="0" collapsed="false">
      <c r="A37" s="4" t="s">
        <v>213</v>
      </c>
      <c r="B37" s="4" t="n">
        <v>0</v>
      </c>
      <c r="C37" s="4"/>
      <c r="D37" s="4" t="n">
        <v>1</v>
      </c>
      <c r="E37" s="4" t="s">
        <v>214</v>
      </c>
      <c r="F37" s="4" t="n">
        <v>1</v>
      </c>
      <c r="G37" s="5" t="s">
        <v>215</v>
      </c>
      <c r="H37" s="4" t="n">
        <v>1</v>
      </c>
      <c r="I37" s="4" t="s">
        <v>216</v>
      </c>
      <c r="J37" s="4" t="n">
        <v>1</v>
      </c>
      <c r="K37" s="4" t="s">
        <v>217</v>
      </c>
      <c r="L37" s="4" t="n">
        <v>1</v>
      </c>
      <c r="M37" s="4" t="s">
        <v>218</v>
      </c>
    </row>
    <row r="38" customFormat="false" ht="15" hidden="false" customHeight="false" outlineLevel="0" collapsed="false">
      <c r="A38" s="4"/>
      <c r="B38" s="4"/>
      <c r="C38" s="4"/>
      <c r="D38" s="4" t="n">
        <v>1</v>
      </c>
      <c r="E38" s="4" t="s">
        <v>219</v>
      </c>
      <c r="F38" s="4"/>
      <c r="G38" s="5"/>
      <c r="H38" s="4"/>
      <c r="I38" s="4"/>
      <c r="J38" s="4"/>
      <c r="K38" s="4"/>
      <c r="L38" s="4"/>
      <c r="M38" s="4"/>
    </row>
    <row r="39" customFormat="false" ht="30" hidden="false" customHeight="false" outlineLevel="0" collapsed="false">
      <c r="A39" s="4" t="s">
        <v>220</v>
      </c>
      <c r="B39" s="4" t="n">
        <v>1</v>
      </c>
      <c r="C39" s="4" t="s">
        <v>221</v>
      </c>
      <c r="D39" s="4" t="n">
        <v>1</v>
      </c>
      <c r="E39" s="4" t="s">
        <v>222</v>
      </c>
      <c r="F39" s="4" t="n">
        <v>1</v>
      </c>
      <c r="G39" s="5" t="s">
        <v>223</v>
      </c>
      <c r="H39" s="4" t="n">
        <v>1</v>
      </c>
      <c r="I39" s="4" t="s">
        <v>224</v>
      </c>
      <c r="J39" s="4" t="n">
        <v>1</v>
      </c>
      <c r="K39" s="4" t="s">
        <v>225</v>
      </c>
      <c r="L39" s="4" t="n">
        <v>1</v>
      </c>
      <c r="M39" s="4" t="s">
        <v>226</v>
      </c>
    </row>
    <row r="40" customFormat="false" ht="15" hidden="false" customHeight="false" outlineLevel="0" collapsed="false">
      <c r="A40" s="4" t="s">
        <v>227</v>
      </c>
      <c r="B40" s="4" t="n">
        <v>0</v>
      </c>
      <c r="C40" s="4"/>
      <c r="D40" s="4"/>
      <c r="E40" s="4"/>
      <c r="F40" s="4" t="n">
        <v>1</v>
      </c>
      <c r="G40" s="5" t="s">
        <v>228</v>
      </c>
      <c r="H40" s="4" t="n">
        <v>1</v>
      </c>
      <c r="I40" s="4" t="s">
        <v>229</v>
      </c>
      <c r="J40" s="4" t="n">
        <v>1</v>
      </c>
      <c r="K40" s="4" t="s">
        <v>230</v>
      </c>
      <c r="L40" s="4" t="n">
        <v>1</v>
      </c>
      <c r="M40" s="4" t="s">
        <v>231</v>
      </c>
    </row>
    <row r="41" customFormat="false" ht="75" hidden="false" customHeight="false" outlineLevel="0" collapsed="false">
      <c r="A41" s="4" t="s">
        <v>232</v>
      </c>
      <c r="B41" s="4" t="n">
        <v>1</v>
      </c>
      <c r="C41" s="4" t="s">
        <v>233</v>
      </c>
      <c r="D41" s="4" t="n">
        <v>1</v>
      </c>
      <c r="E41" s="4" t="s">
        <v>234</v>
      </c>
      <c r="F41" s="4" t="n">
        <v>1</v>
      </c>
      <c r="G41" s="5" t="s">
        <v>235</v>
      </c>
      <c r="H41" s="4" t="n">
        <v>1</v>
      </c>
      <c r="I41" s="4" t="s">
        <v>236</v>
      </c>
      <c r="J41" s="4" t="n">
        <v>1</v>
      </c>
      <c r="K41" s="4" t="s">
        <v>237</v>
      </c>
      <c r="L41" s="4" t="n">
        <v>1</v>
      </c>
      <c r="M41" s="4" t="s">
        <v>238</v>
      </c>
    </row>
    <row r="42" customFormat="false" ht="45" hidden="false" customHeight="false" outlineLevel="0" collapsed="false">
      <c r="A42" s="4" t="s">
        <v>239</v>
      </c>
      <c r="B42" s="4" t="n">
        <v>2</v>
      </c>
      <c r="C42" s="4" t="s">
        <v>240</v>
      </c>
      <c r="D42" s="4" t="n">
        <v>2</v>
      </c>
      <c r="E42" s="4" t="s">
        <v>241</v>
      </c>
      <c r="F42" s="4" t="n">
        <v>1</v>
      </c>
      <c r="G42" s="5" t="s">
        <v>242</v>
      </c>
      <c r="H42" s="4" t="n">
        <v>2</v>
      </c>
      <c r="I42" s="4" t="s">
        <v>243</v>
      </c>
      <c r="J42" s="4" t="n">
        <v>1</v>
      </c>
      <c r="K42" s="4" t="s">
        <v>244</v>
      </c>
      <c r="L42" s="4" t="n">
        <v>2</v>
      </c>
      <c r="M42" s="4" t="s">
        <v>245</v>
      </c>
    </row>
    <row r="43" customFormat="false" ht="30" hidden="false" customHeight="false" outlineLevel="0" collapsed="false">
      <c r="A43" s="6"/>
      <c r="B43" s="4"/>
      <c r="C43" s="4" t="s">
        <v>246</v>
      </c>
      <c r="D43" s="4"/>
      <c r="E43" s="4" t="s">
        <v>247</v>
      </c>
      <c r="F43" s="4"/>
      <c r="G43" s="4"/>
      <c r="H43" s="4"/>
      <c r="I43" s="4" t="s">
        <v>248</v>
      </c>
      <c r="J43" s="4"/>
      <c r="K43" s="4"/>
      <c r="L43" s="4"/>
      <c r="M43" s="4" t="s">
        <v>249</v>
      </c>
    </row>
    <row r="44" customFormat="false" ht="15" hidden="false" customHeight="false" outlineLevel="0" collapsed="false">
      <c r="A44" s="7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 t="s">
        <v>250</v>
      </c>
    </row>
    <row r="45" customFormat="false" ht="30" hidden="false" customHeight="false" outlineLevel="0" collapsed="false">
      <c r="A45" s="2" t="s">
        <v>251</v>
      </c>
      <c r="B45" s="4"/>
      <c r="C45" s="8" t="n">
        <f aca="false">25/35</f>
        <v>0.714285714285714</v>
      </c>
      <c r="D45" s="8"/>
      <c r="E45" s="8" t="n">
        <f aca="false">33/35</f>
        <v>0.942857142857143</v>
      </c>
      <c r="F45" s="8"/>
      <c r="G45" s="8" t="n">
        <f aca="false">35/35</f>
        <v>1</v>
      </c>
      <c r="H45" s="8"/>
      <c r="I45" s="8" t="n">
        <f aca="false">35/35</f>
        <v>1</v>
      </c>
      <c r="J45" s="8"/>
      <c r="K45" s="8" t="n">
        <v>1</v>
      </c>
      <c r="L45" s="8"/>
      <c r="M45" s="8" t="n">
        <v>1</v>
      </c>
    </row>
    <row r="47" customFormat="false" ht="9" hidden="false" customHeight="false" outlineLevel="0" collapsed="false">
      <c r="K47" s="9"/>
      <c r="M47" s="9"/>
    </row>
    <row r="48" customFormat="false" ht="30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16T23:57:26Z</dcterms:created>
  <dc:creator>Pepper Yelton</dc:creator>
  <dc:description/>
  <dc:language>en-US</dc:language>
  <cp:lastModifiedBy>Pepper Yelton</cp:lastModifiedBy>
  <dcterms:modified xsi:type="dcterms:W3CDTF">2011-09-10T22:07:15Z</dcterms:modified>
  <cp:revision>0</cp:revision>
  <dc:subject/>
  <dc:title/>
</cp:coreProperties>
</file>